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0320" yWindow="0" windowWidth="26980" windowHeight="19760" tabRatio="500" activeTab="1"/>
  </bookViews>
  <sheets>
    <sheet name="Somatic Comparison" sheetId="1" r:id="rId1"/>
    <sheet name="Germline Comparis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1" i="2" l="1"/>
  <c r="N30" i="2"/>
  <c r="N21" i="2"/>
  <c r="N20" i="2"/>
  <c r="N11" i="2"/>
  <c r="N10" i="2"/>
  <c r="C28" i="2"/>
  <c r="C31" i="2"/>
  <c r="D28" i="2"/>
  <c r="D31" i="2"/>
  <c r="E28" i="2"/>
  <c r="E31" i="2"/>
  <c r="F28" i="2"/>
  <c r="F31" i="2"/>
  <c r="G28" i="2"/>
  <c r="G31" i="2"/>
  <c r="H28" i="2"/>
  <c r="H31" i="2"/>
  <c r="I28" i="2"/>
  <c r="I31" i="2"/>
  <c r="J28" i="2"/>
  <c r="J31" i="2"/>
  <c r="K28" i="2"/>
  <c r="K31" i="2"/>
  <c r="L28" i="2"/>
  <c r="L31" i="2"/>
  <c r="M31" i="2"/>
  <c r="C26" i="2"/>
  <c r="C30" i="2"/>
  <c r="D26" i="2"/>
  <c r="D30" i="2"/>
  <c r="E26" i="2"/>
  <c r="E30" i="2"/>
  <c r="F26" i="2"/>
  <c r="F30" i="2"/>
  <c r="G26" i="2"/>
  <c r="G30" i="2"/>
  <c r="H26" i="2"/>
  <c r="H30" i="2"/>
  <c r="I26" i="2"/>
  <c r="I30" i="2"/>
  <c r="J26" i="2"/>
  <c r="J30" i="2"/>
  <c r="K26" i="2"/>
  <c r="K30" i="2"/>
  <c r="L26" i="2"/>
  <c r="L30" i="2"/>
  <c r="M30" i="2"/>
  <c r="C18" i="2"/>
  <c r="C21" i="2"/>
  <c r="D18" i="2"/>
  <c r="D21" i="2"/>
  <c r="E18" i="2"/>
  <c r="E21" i="2"/>
  <c r="F18" i="2"/>
  <c r="F21" i="2"/>
  <c r="G18" i="2"/>
  <c r="G21" i="2"/>
  <c r="H18" i="2"/>
  <c r="H21" i="2"/>
  <c r="I18" i="2"/>
  <c r="I21" i="2"/>
  <c r="J18" i="2"/>
  <c r="J21" i="2"/>
  <c r="K18" i="2"/>
  <c r="K21" i="2"/>
  <c r="L18" i="2"/>
  <c r="L21" i="2"/>
  <c r="M21" i="2"/>
  <c r="C16" i="2"/>
  <c r="C20" i="2"/>
  <c r="D16" i="2"/>
  <c r="D20" i="2"/>
  <c r="E16" i="2"/>
  <c r="E20" i="2"/>
  <c r="F16" i="2"/>
  <c r="F20" i="2"/>
  <c r="G16" i="2"/>
  <c r="G20" i="2"/>
  <c r="H16" i="2"/>
  <c r="H20" i="2"/>
  <c r="I16" i="2"/>
  <c r="I20" i="2"/>
  <c r="J16" i="2"/>
  <c r="J20" i="2"/>
  <c r="K16" i="2"/>
  <c r="K20" i="2"/>
  <c r="L16" i="2"/>
  <c r="L20" i="2"/>
  <c r="M20" i="2"/>
  <c r="C8" i="2"/>
  <c r="C11" i="2"/>
  <c r="D8" i="2"/>
  <c r="D11" i="2"/>
  <c r="E8" i="2"/>
  <c r="E11" i="2"/>
  <c r="F8" i="2"/>
  <c r="F11" i="2"/>
  <c r="G8" i="2"/>
  <c r="G11" i="2"/>
  <c r="H8" i="2"/>
  <c r="H11" i="2"/>
  <c r="I8" i="2"/>
  <c r="I11" i="2"/>
  <c r="J8" i="2"/>
  <c r="J11" i="2"/>
  <c r="K8" i="2"/>
  <c r="K11" i="2"/>
  <c r="L8" i="2"/>
  <c r="L11" i="2"/>
  <c r="M11" i="2"/>
  <c r="C6" i="2"/>
  <c r="C10" i="2"/>
  <c r="D6" i="2"/>
  <c r="D10" i="2"/>
  <c r="E6" i="2"/>
  <c r="E10" i="2"/>
  <c r="F6" i="2"/>
  <c r="F10" i="2"/>
  <c r="G6" i="2"/>
  <c r="G10" i="2"/>
  <c r="H6" i="2"/>
  <c r="H10" i="2"/>
  <c r="I6" i="2"/>
  <c r="I10" i="2"/>
  <c r="J6" i="2"/>
  <c r="J10" i="2"/>
  <c r="K6" i="2"/>
  <c r="K10" i="2"/>
  <c r="L6" i="2"/>
  <c r="L10" i="2"/>
  <c r="M10" i="2"/>
  <c r="C40" i="1"/>
  <c r="C41" i="1"/>
  <c r="C44" i="1"/>
  <c r="D40" i="1"/>
  <c r="D41" i="1"/>
  <c r="D44" i="1"/>
  <c r="E40" i="1"/>
  <c r="E41" i="1"/>
  <c r="E44" i="1"/>
  <c r="F40" i="1"/>
  <c r="F41" i="1"/>
  <c r="F44" i="1"/>
  <c r="G40" i="1"/>
  <c r="G41" i="1"/>
  <c r="G44" i="1"/>
  <c r="H40" i="1"/>
  <c r="H41" i="1"/>
  <c r="H44" i="1"/>
  <c r="I44" i="1"/>
  <c r="C39" i="1"/>
  <c r="C43" i="1"/>
  <c r="D39" i="1"/>
  <c r="D43" i="1"/>
  <c r="E39" i="1"/>
  <c r="E43" i="1"/>
  <c r="F39" i="1"/>
  <c r="F43" i="1"/>
  <c r="G39" i="1"/>
  <c r="G43" i="1"/>
  <c r="H39" i="1"/>
  <c r="H43" i="1"/>
  <c r="I43" i="1"/>
  <c r="C38" i="1"/>
  <c r="D38" i="1"/>
  <c r="E38" i="1"/>
  <c r="F38" i="1"/>
  <c r="G38" i="1"/>
  <c r="H38" i="1"/>
  <c r="I38" i="1"/>
  <c r="C26" i="1"/>
  <c r="C27" i="1"/>
  <c r="C30" i="1"/>
  <c r="D26" i="1"/>
  <c r="D27" i="1"/>
  <c r="D30" i="1"/>
  <c r="E26" i="1"/>
  <c r="E27" i="1"/>
  <c r="E30" i="1"/>
  <c r="F26" i="1"/>
  <c r="F27" i="1"/>
  <c r="F30" i="1"/>
  <c r="G26" i="1"/>
  <c r="G27" i="1"/>
  <c r="G30" i="1"/>
  <c r="H26" i="1"/>
  <c r="H27" i="1"/>
  <c r="H30" i="1"/>
  <c r="I30" i="1"/>
  <c r="C25" i="1"/>
  <c r="C29" i="1"/>
  <c r="D25" i="1"/>
  <c r="D29" i="1"/>
  <c r="E25" i="1"/>
  <c r="E29" i="1"/>
  <c r="F25" i="1"/>
  <c r="F29" i="1"/>
  <c r="G25" i="1"/>
  <c r="G29" i="1"/>
  <c r="H25" i="1"/>
  <c r="H29" i="1"/>
  <c r="I29" i="1"/>
  <c r="C24" i="1"/>
  <c r="D24" i="1"/>
  <c r="E24" i="1"/>
  <c r="F24" i="1"/>
  <c r="G24" i="1"/>
  <c r="H24" i="1"/>
  <c r="I24" i="1"/>
  <c r="C13" i="1"/>
  <c r="C16" i="1"/>
  <c r="D13" i="1"/>
  <c r="D16" i="1"/>
  <c r="E13" i="1"/>
  <c r="E16" i="1"/>
  <c r="F13" i="1"/>
  <c r="F16" i="1"/>
  <c r="G13" i="1"/>
  <c r="G16" i="1"/>
  <c r="H13" i="1"/>
  <c r="H16" i="1"/>
  <c r="I16" i="1"/>
  <c r="C11" i="1"/>
  <c r="C15" i="1"/>
  <c r="D11" i="1"/>
  <c r="D15" i="1"/>
  <c r="E11" i="1"/>
  <c r="E15" i="1"/>
  <c r="F11" i="1"/>
  <c r="F15" i="1"/>
  <c r="G11" i="1"/>
  <c r="G15" i="1"/>
  <c r="H11" i="1"/>
  <c r="H15" i="1"/>
  <c r="I15" i="1"/>
  <c r="C10" i="1"/>
  <c r="D10" i="1"/>
  <c r="E10" i="1"/>
  <c r="F10" i="1"/>
  <c r="G10" i="1"/>
  <c r="H10" i="1"/>
  <c r="I10" i="1"/>
</calcChain>
</file>

<file path=xl/sharedStrings.xml><?xml version="1.0" encoding="utf-8"?>
<sst xmlns="http://schemas.openxmlformats.org/spreadsheetml/2006/main" count="98" uniqueCount="36">
  <si>
    <t>Aligner and Variant Caller Comparison</t>
  </si>
  <si>
    <t>Acrometrix Hotspot Frequency Ladder Samples (dPCR AF %)</t>
  </si>
  <si>
    <t>Sample A (2.8%)</t>
  </si>
  <si>
    <t>Sample B (5.4%)</t>
  </si>
  <si>
    <t>Sample C (11.0%)</t>
  </si>
  <si>
    <t>Sample D (18.4%)</t>
  </si>
  <si>
    <t>Sample E (29.5%)</t>
  </si>
  <si>
    <t>Sample F (47.9%)</t>
  </si>
  <si>
    <t>Expected AF%</t>
  </si>
  <si>
    <t>Canary</t>
  </si>
  <si>
    <t>Canary (TP)</t>
  </si>
  <si>
    <t>Mean</t>
  </si>
  <si>
    <t>StdDev</t>
  </si>
  <si>
    <t>FN</t>
  </si>
  <si>
    <t>TP</t>
  </si>
  <si>
    <t>FP</t>
  </si>
  <si>
    <t>Raw calls</t>
  </si>
  <si>
    <t>Sensitivity</t>
  </si>
  <si>
    <t>Precision</t>
  </si>
  <si>
    <t>Aligner</t>
  </si>
  <si>
    <t>Canary v1.0.0.0</t>
  </si>
  <si>
    <t>Variant caller</t>
  </si>
  <si>
    <t>GATK</t>
  </si>
  <si>
    <t>GATK (TP)</t>
  </si>
  <si>
    <t>BWA Mem2 Version: 0.7.10-r789</t>
  </si>
  <si>
    <t>GenomeAnalysisTK.jar Haplotype caller VERSION: 3.6-0-g89b7209</t>
  </si>
  <si>
    <t>VarDict</t>
  </si>
  <si>
    <t>VarDict (TP)</t>
  </si>
  <si>
    <t>VarDict v1.5.1</t>
  </si>
  <si>
    <t>Averages</t>
  </si>
  <si>
    <t>Delta</t>
  </si>
  <si>
    <t>TP/(TP+FN)</t>
  </si>
  <si>
    <t>TP/(TP+FP)</t>
  </si>
  <si>
    <t xml:space="preserve">Germline Comparison </t>
  </si>
  <si>
    <t>NA12878 Sequencing Run Date (YYMMDD)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0.0%"/>
    <numFmt numFmtId="167" formatCode="_(* #,##0_);_(* \(#,##0\);_(* &quot;-&quot;??_);_(@_)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rgb="FF000000"/>
      <name val="Calibri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2"/>
      <color theme="1"/>
      <name val="Calibri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65" fontId="0" fillId="0" borderId="0" xfId="1" applyNumberFormat="1" applyFont="1" applyBorder="1"/>
    <xf numFmtId="165" fontId="0" fillId="0" borderId="5" xfId="1" applyNumberFormat="1" applyFont="1" applyBorder="1"/>
    <xf numFmtId="0" fontId="0" fillId="0" borderId="5" xfId="0" applyBorder="1"/>
    <xf numFmtId="166" fontId="0" fillId="0" borderId="0" xfId="2" applyNumberFormat="1" applyFont="1" applyBorder="1"/>
    <xf numFmtId="166" fontId="0" fillId="0" borderId="5" xfId="2" applyNumberFormat="1" applyFont="1" applyBorder="1"/>
    <xf numFmtId="0" fontId="0" fillId="0" borderId="6" xfId="0" applyBorder="1"/>
    <xf numFmtId="0" fontId="0" fillId="0" borderId="7" xfId="0" applyBorder="1"/>
    <xf numFmtId="166" fontId="0" fillId="0" borderId="7" xfId="2" applyNumberFormat="1" applyFont="1" applyBorder="1"/>
    <xf numFmtId="166" fontId="0" fillId="0" borderId="8" xfId="2" applyNumberFormat="1" applyFont="1" applyBorder="1"/>
    <xf numFmtId="0" fontId="0" fillId="0" borderId="4" xfId="0" quotePrefix="1" applyBorder="1"/>
    <xf numFmtId="0" fontId="0" fillId="0" borderId="0" xfId="0" applyFill="1" applyBorder="1"/>
    <xf numFmtId="43" fontId="0" fillId="0" borderId="0" xfId="1" applyFont="1" applyBorder="1"/>
    <xf numFmtId="43" fontId="0" fillId="0" borderId="5" xfId="1" applyFont="1" applyBorder="1"/>
    <xf numFmtId="43" fontId="0" fillId="0" borderId="0" xfId="0" applyNumberFormat="1"/>
    <xf numFmtId="166" fontId="0" fillId="0" borderId="0" xfId="2" applyNumberFormat="1" applyFont="1"/>
    <xf numFmtId="167" fontId="0" fillId="0" borderId="0" xfId="0" applyNumberFormat="1"/>
    <xf numFmtId="0" fontId="7" fillId="0" borderId="0" xfId="0" applyFont="1"/>
    <xf numFmtId="0" fontId="8" fillId="0" borderId="0" xfId="0" applyFont="1"/>
    <xf numFmtId="166" fontId="8" fillId="0" borderId="0" xfId="0" applyNumberFormat="1" applyFont="1"/>
    <xf numFmtId="0" fontId="0" fillId="0" borderId="8" xfId="0" applyBorder="1"/>
    <xf numFmtId="0" fontId="0" fillId="0" borderId="5" xfId="0" applyFill="1" applyBorder="1"/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</cellXfs>
  <cellStyles count="13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Percent" xfId="2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opLeftCell="A8" workbookViewId="0">
      <selection activeCell="A2" sqref="A2"/>
    </sheetView>
  </sheetViews>
  <sheetFormatPr baseColWidth="10" defaultRowHeight="15" x14ac:dyDescent="0"/>
  <cols>
    <col min="1" max="1" width="16.5" customWidth="1"/>
    <col min="2" max="2" width="12.6640625" bestFit="1" customWidth="1"/>
    <col min="3" max="3" width="14.5" bestFit="1" customWidth="1"/>
    <col min="4" max="4" width="14.33203125" bestFit="1" customWidth="1"/>
    <col min="5" max="5" width="15.33203125" bestFit="1" customWidth="1"/>
    <col min="6" max="6" width="15.5" bestFit="1" customWidth="1"/>
    <col min="7" max="7" width="15.33203125" bestFit="1" customWidth="1"/>
    <col min="8" max="8" width="15.1640625" bestFit="1" customWidth="1"/>
  </cols>
  <sheetData>
    <row r="1" spans="1:9" ht="23">
      <c r="A1" s="1" t="s">
        <v>0</v>
      </c>
    </row>
    <row r="2" spans="1:9" ht="23">
      <c r="A2" s="1"/>
    </row>
    <row r="3" spans="1:9" ht="18">
      <c r="C3" s="30" t="s">
        <v>1</v>
      </c>
      <c r="D3" s="30"/>
      <c r="E3" s="30"/>
      <c r="F3" s="30"/>
      <c r="G3" s="30"/>
      <c r="H3" s="30"/>
    </row>
    <row r="4" spans="1:9"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29</v>
      </c>
    </row>
    <row r="5" spans="1:9">
      <c r="B5" t="s">
        <v>8</v>
      </c>
      <c r="C5" s="3">
        <v>2.75</v>
      </c>
      <c r="D5" s="3">
        <v>5.36</v>
      </c>
      <c r="E5" s="3">
        <v>11.04</v>
      </c>
      <c r="F5" s="3">
        <v>18.440000000000001</v>
      </c>
      <c r="G5" s="3">
        <v>29.46</v>
      </c>
      <c r="H5" s="3">
        <v>47.9</v>
      </c>
    </row>
    <row r="6" spans="1:9" ht="16" thickBot="1">
      <c r="C6" s="3"/>
      <c r="D6" s="3"/>
      <c r="E6" s="3"/>
      <c r="F6" s="3"/>
      <c r="G6" s="3"/>
      <c r="H6" s="3"/>
    </row>
    <row r="7" spans="1:9" ht="20">
      <c r="A7" s="4" t="s">
        <v>9</v>
      </c>
      <c r="B7" s="5" t="s">
        <v>10</v>
      </c>
      <c r="C7" s="5">
        <v>41</v>
      </c>
      <c r="D7" s="5">
        <v>46</v>
      </c>
      <c r="E7" s="5">
        <v>46</v>
      </c>
      <c r="F7" s="5">
        <v>46</v>
      </c>
      <c r="G7" s="5">
        <v>46</v>
      </c>
      <c r="H7" s="6">
        <v>46</v>
      </c>
    </row>
    <row r="8" spans="1:9">
      <c r="A8" s="7"/>
      <c r="B8" s="8" t="s">
        <v>11</v>
      </c>
      <c r="C8" s="9">
        <v>2.7652924390243903</v>
      </c>
      <c r="D8" s="9">
        <v>4.6163303260869561</v>
      </c>
      <c r="E8" s="9">
        <v>9.1130744565217388</v>
      </c>
      <c r="F8" s="9">
        <v>15.8904772826087</v>
      </c>
      <c r="G8" s="9">
        <v>27.252905434782608</v>
      </c>
      <c r="H8" s="10">
        <v>41.31657010869565</v>
      </c>
    </row>
    <row r="9" spans="1:9">
      <c r="A9" s="7"/>
      <c r="B9" s="8" t="s">
        <v>12</v>
      </c>
      <c r="C9" s="9">
        <v>1.697666579306403</v>
      </c>
      <c r="D9" s="9">
        <v>1.8820759149963466</v>
      </c>
      <c r="E9" s="9">
        <v>3.6845399673879475</v>
      </c>
      <c r="F9" s="9">
        <v>4.154917390211069</v>
      </c>
      <c r="G9" s="9">
        <v>5.7441600058206657</v>
      </c>
      <c r="H9" s="10">
        <v>9.8333139554685864</v>
      </c>
    </row>
    <row r="10" spans="1:9">
      <c r="A10" s="7"/>
      <c r="B10" s="19" t="s">
        <v>30</v>
      </c>
      <c r="C10" s="20">
        <f>ABS(C8-C$5)</f>
        <v>1.5292439024390259E-2</v>
      </c>
      <c r="D10" s="20">
        <f t="shared" ref="D10:H10" si="0">ABS(D8-D$5)</f>
        <v>0.74366967391304417</v>
      </c>
      <c r="E10" s="20">
        <f t="shared" si="0"/>
        <v>1.9269255434782604</v>
      </c>
      <c r="F10" s="20">
        <f t="shared" si="0"/>
        <v>2.5495227173913015</v>
      </c>
      <c r="G10" s="20">
        <f t="shared" si="0"/>
        <v>2.2070945652173926</v>
      </c>
      <c r="H10" s="21">
        <f t="shared" si="0"/>
        <v>6.5834298913043483</v>
      </c>
      <c r="I10" s="22">
        <f>AVERAGE(C10:H10)</f>
        <v>2.3376558050547893</v>
      </c>
    </row>
    <row r="11" spans="1:9">
      <c r="A11" s="7"/>
      <c r="B11" s="8" t="s">
        <v>13</v>
      </c>
      <c r="C11" s="8">
        <f t="shared" ref="C11:H11" si="1">46-C12</f>
        <v>5</v>
      </c>
      <c r="D11" s="8">
        <f t="shared" si="1"/>
        <v>0</v>
      </c>
      <c r="E11" s="8">
        <f t="shared" si="1"/>
        <v>0</v>
      </c>
      <c r="F11" s="8">
        <f t="shared" si="1"/>
        <v>0</v>
      </c>
      <c r="G11" s="8">
        <f t="shared" si="1"/>
        <v>0</v>
      </c>
      <c r="H11" s="11">
        <f t="shared" si="1"/>
        <v>0</v>
      </c>
    </row>
    <row r="12" spans="1:9">
      <c r="A12" s="7"/>
      <c r="B12" s="8" t="s">
        <v>14</v>
      </c>
      <c r="C12" s="8">
        <v>41</v>
      </c>
      <c r="D12" s="8">
        <v>46</v>
      </c>
      <c r="E12" s="8">
        <v>46</v>
      </c>
      <c r="F12" s="8">
        <v>46</v>
      </c>
      <c r="G12" s="8">
        <v>46</v>
      </c>
      <c r="H12" s="11">
        <v>46</v>
      </c>
    </row>
    <row r="13" spans="1:9">
      <c r="A13" s="7"/>
      <c r="B13" s="8" t="s">
        <v>15</v>
      </c>
      <c r="C13" s="8">
        <f>C14-46</f>
        <v>478</v>
      </c>
      <c r="D13" s="8">
        <f t="shared" ref="D13:H13" si="2">D14-46</f>
        <v>523</v>
      </c>
      <c r="E13" s="8">
        <f t="shared" si="2"/>
        <v>589</v>
      </c>
      <c r="F13" s="8">
        <f t="shared" si="2"/>
        <v>579</v>
      </c>
      <c r="G13" s="8">
        <f t="shared" si="2"/>
        <v>578</v>
      </c>
      <c r="H13" s="11">
        <f t="shared" si="2"/>
        <v>597</v>
      </c>
    </row>
    <row r="14" spans="1:9">
      <c r="A14" s="7"/>
      <c r="B14" s="8" t="s">
        <v>16</v>
      </c>
      <c r="C14" s="8">
        <v>524</v>
      </c>
      <c r="D14" s="8">
        <v>569</v>
      </c>
      <c r="E14" s="8">
        <v>635</v>
      </c>
      <c r="F14" s="8">
        <v>625</v>
      </c>
      <c r="G14" s="8">
        <v>624</v>
      </c>
      <c r="H14" s="11">
        <v>643</v>
      </c>
    </row>
    <row r="15" spans="1:9">
      <c r="A15" s="18" t="s">
        <v>31</v>
      </c>
      <c r="B15" s="8" t="s">
        <v>17</v>
      </c>
      <c r="C15" s="12">
        <f t="shared" ref="C15:H15" si="3">C12/(C12+C11)</f>
        <v>0.89130434782608692</v>
      </c>
      <c r="D15" s="12">
        <f t="shared" si="3"/>
        <v>1</v>
      </c>
      <c r="E15" s="12">
        <f t="shared" si="3"/>
        <v>1</v>
      </c>
      <c r="F15" s="12">
        <f t="shared" si="3"/>
        <v>1</v>
      </c>
      <c r="G15" s="12">
        <f t="shared" si="3"/>
        <v>1</v>
      </c>
      <c r="H15" s="13">
        <f t="shared" si="3"/>
        <v>1</v>
      </c>
      <c r="I15" s="23">
        <f>AVERAGE(C15:H15)</f>
        <v>0.98188405797101452</v>
      </c>
    </row>
    <row r="16" spans="1:9">
      <c r="A16" s="18" t="s">
        <v>32</v>
      </c>
      <c r="B16" s="8" t="s">
        <v>18</v>
      </c>
      <c r="C16" s="12">
        <f t="shared" ref="C16:H16" si="4">C12/(C12+C13)</f>
        <v>7.8998073217726394E-2</v>
      </c>
      <c r="D16" s="12">
        <f t="shared" si="4"/>
        <v>8.0843585237258347E-2</v>
      </c>
      <c r="E16" s="12">
        <f t="shared" si="4"/>
        <v>7.2440944881889763E-2</v>
      </c>
      <c r="F16" s="12">
        <f t="shared" si="4"/>
        <v>7.3599999999999999E-2</v>
      </c>
      <c r="G16" s="12">
        <f t="shared" si="4"/>
        <v>7.371794871794872E-2</v>
      </c>
      <c r="H16" s="13">
        <f t="shared" si="4"/>
        <v>7.1539657853810265E-2</v>
      </c>
      <c r="I16" s="23">
        <f>AVERAGE(C16:H16)</f>
        <v>7.5190034984772253E-2</v>
      </c>
    </row>
    <row r="17" spans="1:9">
      <c r="A17" s="7"/>
      <c r="B17" s="8"/>
      <c r="C17" s="12"/>
      <c r="D17" s="12"/>
      <c r="E17" s="12"/>
      <c r="F17" s="12"/>
      <c r="G17" s="12"/>
      <c r="H17" s="13"/>
    </row>
    <row r="18" spans="1:9">
      <c r="A18" s="7" t="s">
        <v>19</v>
      </c>
      <c r="B18" s="8" t="s">
        <v>20</v>
      </c>
      <c r="C18" s="12"/>
      <c r="D18" s="12"/>
      <c r="E18" s="12"/>
      <c r="F18" s="12"/>
      <c r="G18" s="12"/>
      <c r="H18" s="13"/>
    </row>
    <row r="19" spans="1:9" ht="16" thickBot="1">
      <c r="A19" s="14" t="s">
        <v>21</v>
      </c>
      <c r="B19" s="15" t="s">
        <v>20</v>
      </c>
      <c r="C19" s="16"/>
      <c r="D19" s="16"/>
      <c r="E19" s="16"/>
      <c r="F19" s="16"/>
      <c r="G19" s="16"/>
      <c r="H19" s="17"/>
    </row>
    <row r="20" spans="1:9" ht="16" thickBot="1"/>
    <row r="21" spans="1:9" ht="20">
      <c r="A21" s="4" t="s">
        <v>22</v>
      </c>
      <c r="B21" s="5" t="s">
        <v>23</v>
      </c>
      <c r="C21" s="5">
        <v>0</v>
      </c>
      <c r="D21" s="5">
        <v>1</v>
      </c>
      <c r="E21" s="5">
        <v>26</v>
      </c>
      <c r="F21" s="5">
        <v>43</v>
      </c>
      <c r="G21" s="5">
        <v>46</v>
      </c>
      <c r="H21" s="6">
        <v>46</v>
      </c>
    </row>
    <row r="22" spans="1:9">
      <c r="A22" s="18"/>
      <c r="B22" s="8" t="s">
        <v>11</v>
      </c>
      <c r="C22" s="8"/>
      <c r="D22" s="9">
        <v>6.8382352941176476</v>
      </c>
      <c r="E22" s="9">
        <v>13.580497329223961</v>
      </c>
      <c r="F22" s="9">
        <v>17.536282535262973</v>
      </c>
      <c r="G22" s="9">
        <v>25.635167142833033</v>
      </c>
      <c r="H22" s="10">
        <v>37.84027043322827</v>
      </c>
    </row>
    <row r="23" spans="1:9">
      <c r="A23" s="7"/>
      <c r="B23" s="8" t="s">
        <v>12</v>
      </c>
      <c r="C23" s="8"/>
      <c r="D23" s="9"/>
      <c r="E23" s="9">
        <v>5.7158381459278926</v>
      </c>
      <c r="F23" s="9">
        <v>7.5777457394565468</v>
      </c>
      <c r="G23" s="9">
        <v>8.2277448126204824</v>
      </c>
      <c r="H23" s="10">
        <v>10.443954443717827</v>
      </c>
    </row>
    <row r="24" spans="1:9">
      <c r="A24" s="7"/>
      <c r="B24" s="19" t="s">
        <v>30</v>
      </c>
      <c r="C24" s="20">
        <f>ABS(C22-C$5)</f>
        <v>2.75</v>
      </c>
      <c r="D24" s="20">
        <f t="shared" ref="D24:H24" si="5">ABS(D22-D$5)</f>
        <v>1.4782352941176473</v>
      </c>
      <c r="E24" s="20">
        <f t="shared" si="5"/>
        <v>2.5404973292239621</v>
      </c>
      <c r="F24" s="20">
        <f t="shared" si="5"/>
        <v>0.90371746473702785</v>
      </c>
      <c r="G24" s="20">
        <f t="shared" si="5"/>
        <v>3.8248328571669674</v>
      </c>
      <c r="H24" s="21">
        <f t="shared" si="5"/>
        <v>10.059729566771729</v>
      </c>
      <c r="I24" s="22">
        <f>AVERAGE(C24:H24)</f>
        <v>3.5928354186695555</v>
      </c>
    </row>
    <row r="25" spans="1:9">
      <c r="A25" s="7"/>
      <c r="B25" s="8" t="s">
        <v>13</v>
      </c>
      <c r="C25" s="8">
        <f t="shared" ref="C25:H25" si="6">46-C26</f>
        <v>46</v>
      </c>
      <c r="D25" s="8">
        <f t="shared" si="6"/>
        <v>45</v>
      </c>
      <c r="E25" s="8">
        <f t="shared" si="6"/>
        <v>20</v>
      </c>
      <c r="F25" s="8">
        <f t="shared" si="6"/>
        <v>3</v>
      </c>
      <c r="G25" s="8">
        <f t="shared" si="6"/>
        <v>0</v>
      </c>
      <c r="H25" s="11">
        <f t="shared" si="6"/>
        <v>0</v>
      </c>
    </row>
    <row r="26" spans="1:9">
      <c r="A26" s="7"/>
      <c r="B26" s="8" t="s">
        <v>14</v>
      </c>
      <c r="C26" s="8">
        <f t="shared" ref="C26:H26" si="7">C21</f>
        <v>0</v>
      </c>
      <c r="D26" s="8">
        <f t="shared" si="7"/>
        <v>1</v>
      </c>
      <c r="E26" s="8">
        <f t="shared" si="7"/>
        <v>26</v>
      </c>
      <c r="F26" s="8">
        <f t="shared" si="7"/>
        <v>43</v>
      </c>
      <c r="G26" s="8">
        <f t="shared" si="7"/>
        <v>46</v>
      </c>
      <c r="H26" s="11">
        <f t="shared" si="7"/>
        <v>46</v>
      </c>
    </row>
    <row r="27" spans="1:9">
      <c r="A27" s="7"/>
      <c r="B27" s="8" t="s">
        <v>15</v>
      </c>
      <c r="C27" s="8">
        <f>C28-46</f>
        <v>3348</v>
      </c>
      <c r="D27" s="8">
        <f t="shared" ref="D27:H27" si="8">D28-46</f>
        <v>2276</v>
      </c>
      <c r="E27" s="8">
        <f t="shared" si="8"/>
        <v>2005</v>
      </c>
      <c r="F27" s="8">
        <f t="shared" si="8"/>
        <v>2368</v>
      </c>
      <c r="G27" s="8">
        <f t="shared" si="8"/>
        <v>3491</v>
      </c>
      <c r="H27" s="11">
        <f t="shared" si="8"/>
        <v>3299</v>
      </c>
    </row>
    <row r="28" spans="1:9">
      <c r="B28" s="8" t="s">
        <v>16</v>
      </c>
      <c r="C28" s="8">
        <v>3394</v>
      </c>
      <c r="D28" s="8">
        <v>2322</v>
      </c>
      <c r="E28" s="8">
        <v>2051</v>
      </c>
      <c r="F28" s="8">
        <v>2414</v>
      </c>
      <c r="G28" s="8">
        <v>3537</v>
      </c>
      <c r="H28" s="11">
        <v>3345</v>
      </c>
    </row>
    <row r="29" spans="1:9">
      <c r="A29" s="18" t="s">
        <v>31</v>
      </c>
      <c r="B29" s="8" t="s">
        <v>17</v>
      </c>
      <c r="C29" s="12">
        <f t="shared" ref="C29:H29" si="9">C26/(C26+C25)</f>
        <v>0</v>
      </c>
      <c r="D29" s="12">
        <f t="shared" si="9"/>
        <v>2.1739130434782608E-2</v>
      </c>
      <c r="E29" s="12">
        <f t="shared" si="9"/>
        <v>0.56521739130434778</v>
      </c>
      <c r="F29" s="12">
        <f t="shared" si="9"/>
        <v>0.93478260869565222</v>
      </c>
      <c r="G29" s="12">
        <f t="shared" si="9"/>
        <v>1</v>
      </c>
      <c r="H29" s="13">
        <f t="shared" si="9"/>
        <v>1</v>
      </c>
      <c r="I29" s="23">
        <f>AVERAGE(C29:H29)</f>
        <v>0.58695652173913049</v>
      </c>
    </row>
    <row r="30" spans="1:9">
      <c r="A30" s="18" t="s">
        <v>32</v>
      </c>
      <c r="B30" s="8" t="s">
        <v>18</v>
      </c>
      <c r="C30" s="12">
        <f t="shared" ref="C30:H30" si="10">C26/(C26+C27)</f>
        <v>0</v>
      </c>
      <c r="D30" s="12">
        <f t="shared" si="10"/>
        <v>4.391743522178305E-4</v>
      </c>
      <c r="E30" s="12">
        <f t="shared" si="10"/>
        <v>1.2801575578532743E-2</v>
      </c>
      <c r="F30" s="12">
        <f t="shared" si="10"/>
        <v>1.783492326835338E-2</v>
      </c>
      <c r="G30" s="12">
        <f t="shared" si="10"/>
        <v>1.3005371783997738E-2</v>
      </c>
      <c r="H30" s="13">
        <f t="shared" si="10"/>
        <v>1.3751868460388639E-2</v>
      </c>
      <c r="I30" s="23">
        <f>AVERAGE(C30:H30)</f>
        <v>9.6388189072483879E-3</v>
      </c>
    </row>
    <row r="31" spans="1:9">
      <c r="A31" s="7"/>
      <c r="B31" s="8"/>
      <c r="C31" s="8"/>
      <c r="D31" s="8"/>
      <c r="E31" s="8"/>
      <c r="F31" s="8"/>
      <c r="G31" s="8"/>
      <c r="H31" s="11"/>
    </row>
    <row r="32" spans="1:9">
      <c r="A32" s="7" t="s">
        <v>19</v>
      </c>
      <c r="B32" s="8" t="s">
        <v>24</v>
      </c>
      <c r="C32" s="12"/>
      <c r="D32" s="12"/>
      <c r="E32" s="12"/>
      <c r="F32" s="12"/>
      <c r="G32" s="12"/>
      <c r="H32" s="13"/>
    </row>
    <row r="33" spans="1:9" ht="16" thickBot="1">
      <c r="A33" s="14" t="s">
        <v>21</v>
      </c>
      <c r="B33" s="15" t="s">
        <v>25</v>
      </c>
      <c r="C33" s="16"/>
      <c r="D33" s="16"/>
      <c r="E33" s="16"/>
      <c r="F33" s="16"/>
      <c r="G33" s="16"/>
      <c r="H33" s="17"/>
    </row>
    <row r="34" spans="1:9" ht="16" thickBot="1"/>
    <row r="35" spans="1:9" ht="20">
      <c r="A35" s="4" t="s">
        <v>26</v>
      </c>
      <c r="B35" s="5" t="s">
        <v>27</v>
      </c>
      <c r="C35" s="5">
        <v>2</v>
      </c>
      <c r="D35" s="5">
        <v>12</v>
      </c>
      <c r="E35" s="5">
        <v>37</v>
      </c>
      <c r="F35" s="5">
        <v>41</v>
      </c>
      <c r="G35" s="5">
        <v>45</v>
      </c>
      <c r="H35" s="6">
        <v>46</v>
      </c>
    </row>
    <row r="36" spans="1:9">
      <c r="A36" s="7"/>
      <c r="B36" s="8" t="s">
        <v>11</v>
      </c>
      <c r="C36" s="9">
        <v>7.9999999999999991</v>
      </c>
      <c r="D36" s="9">
        <v>5.8191666666666668</v>
      </c>
      <c r="E36" s="9">
        <v>8.8583783783783776</v>
      </c>
      <c r="F36" s="9">
        <v>16.477560975609755</v>
      </c>
      <c r="G36" s="9">
        <v>24.754444444444442</v>
      </c>
      <c r="H36" s="10">
        <v>37.225652173913048</v>
      </c>
    </row>
    <row r="37" spans="1:9">
      <c r="A37" s="7"/>
      <c r="B37" s="8" t="s">
        <v>12</v>
      </c>
      <c r="C37" s="9">
        <v>2.2203152929257643</v>
      </c>
      <c r="D37" s="9">
        <v>1.3617132145895736</v>
      </c>
      <c r="E37" s="9">
        <v>3.7845868066801307</v>
      </c>
      <c r="F37" s="9">
        <v>5.5596572648355815</v>
      </c>
      <c r="G37" s="9">
        <v>8.1589428224371439</v>
      </c>
      <c r="H37" s="10">
        <v>14.855167847837983</v>
      </c>
    </row>
    <row r="38" spans="1:9">
      <c r="A38" s="7"/>
      <c r="B38" s="19" t="s">
        <v>30</v>
      </c>
      <c r="C38" s="20">
        <f>ABS(C36-C$5)</f>
        <v>5.2499999999999991</v>
      </c>
      <c r="D38" s="20">
        <f t="shared" ref="D38:H38" si="11">ABS(D36-D$5)</f>
        <v>0.4591666666666665</v>
      </c>
      <c r="E38" s="20">
        <f t="shared" si="11"/>
        <v>2.1816216216216215</v>
      </c>
      <c r="F38" s="20">
        <f t="shared" si="11"/>
        <v>1.9624390243902461</v>
      </c>
      <c r="G38" s="20">
        <f t="shared" si="11"/>
        <v>4.7055555555555593</v>
      </c>
      <c r="H38" s="21">
        <f t="shared" si="11"/>
        <v>10.674347826086951</v>
      </c>
      <c r="I38" s="22">
        <f>AVERAGE(C38:H38)</f>
        <v>4.2055217823868407</v>
      </c>
    </row>
    <row r="39" spans="1:9">
      <c r="A39" s="7"/>
      <c r="B39" s="8" t="s">
        <v>13</v>
      </c>
      <c r="C39" s="8">
        <f t="shared" ref="C39:H39" si="12">46-C40</f>
        <v>44</v>
      </c>
      <c r="D39" s="8">
        <f t="shared" si="12"/>
        <v>34</v>
      </c>
      <c r="E39" s="8">
        <f t="shared" si="12"/>
        <v>9</v>
      </c>
      <c r="F39" s="8">
        <f t="shared" si="12"/>
        <v>5</v>
      </c>
      <c r="G39" s="8">
        <f t="shared" si="12"/>
        <v>1</v>
      </c>
      <c r="H39" s="11">
        <f t="shared" si="12"/>
        <v>0</v>
      </c>
    </row>
    <row r="40" spans="1:9">
      <c r="A40" s="7"/>
      <c r="B40" s="8" t="s">
        <v>14</v>
      </c>
      <c r="C40" s="8">
        <f t="shared" ref="C40:H40" si="13">C35</f>
        <v>2</v>
      </c>
      <c r="D40" s="8">
        <f t="shared" si="13"/>
        <v>12</v>
      </c>
      <c r="E40" s="8">
        <f t="shared" si="13"/>
        <v>37</v>
      </c>
      <c r="F40" s="8">
        <f t="shared" si="13"/>
        <v>41</v>
      </c>
      <c r="G40" s="8">
        <f t="shared" si="13"/>
        <v>45</v>
      </c>
      <c r="H40" s="11">
        <f t="shared" si="13"/>
        <v>46</v>
      </c>
    </row>
    <row r="41" spans="1:9">
      <c r="A41" s="7"/>
      <c r="B41" s="8" t="s">
        <v>15</v>
      </c>
      <c r="C41" s="8">
        <f>C42-46</f>
        <v>5571</v>
      </c>
      <c r="D41" s="8">
        <f t="shared" ref="D41:H41" si="14">D42-46</f>
        <v>4056</v>
      </c>
      <c r="E41" s="8">
        <f t="shared" si="14"/>
        <v>3634</v>
      </c>
      <c r="F41" s="8">
        <f t="shared" si="14"/>
        <v>4033</v>
      </c>
      <c r="G41" s="8">
        <f t="shared" si="14"/>
        <v>5782</v>
      </c>
      <c r="H41" s="11">
        <f t="shared" si="14"/>
        <v>5380</v>
      </c>
    </row>
    <row r="42" spans="1:9">
      <c r="A42" s="7"/>
      <c r="B42" s="8" t="s">
        <v>16</v>
      </c>
      <c r="C42" s="24">
        <v>5617</v>
      </c>
      <c r="D42" s="24">
        <v>4102</v>
      </c>
      <c r="E42" s="24">
        <v>3680</v>
      </c>
      <c r="F42" s="24">
        <v>4079</v>
      </c>
      <c r="G42" s="24">
        <v>5828</v>
      </c>
      <c r="H42" s="24">
        <v>5426</v>
      </c>
    </row>
    <row r="43" spans="1:9">
      <c r="A43" s="18" t="s">
        <v>31</v>
      </c>
      <c r="B43" s="8" t="s">
        <v>17</v>
      </c>
      <c r="C43" s="12">
        <f t="shared" ref="C43:H43" si="15">C40/(C40+C39)</f>
        <v>4.3478260869565216E-2</v>
      </c>
      <c r="D43" s="12">
        <f t="shared" si="15"/>
        <v>0.2608695652173913</v>
      </c>
      <c r="E43" s="12">
        <f t="shared" si="15"/>
        <v>0.80434782608695654</v>
      </c>
      <c r="F43" s="12">
        <f t="shared" si="15"/>
        <v>0.89130434782608692</v>
      </c>
      <c r="G43" s="12">
        <f t="shared" si="15"/>
        <v>0.97826086956521741</v>
      </c>
      <c r="H43" s="13">
        <f t="shared" si="15"/>
        <v>1</v>
      </c>
      <c r="I43" s="23">
        <f>AVERAGE(C43:H43)</f>
        <v>0.66304347826086951</v>
      </c>
    </row>
    <row r="44" spans="1:9">
      <c r="A44" s="18" t="s">
        <v>32</v>
      </c>
      <c r="B44" s="8" t="s">
        <v>18</v>
      </c>
      <c r="C44" s="12">
        <f t="shared" ref="C44:H44" si="16">C40/(C40+C41)</f>
        <v>3.5887313834559486E-4</v>
      </c>
      <c r="D44" s="12">
        <f t="shared" si="16"/>
        <v>2.9498525073746312E-3</v>
      </c>
      <c r="E44" s="12">
        <f t="shared" si="16"/>
        <v>1.0078997548351948E-2</v>
      </c>
      <c r="F44" s="12">
        <f t="shared" si="16"/>
        <v>1.0063819342169858E-2</v>
      </c>
      <c r="G44" s="12">
        <f t="shared" si="16"/>
        <v>7.7226703277844515E-3</v>
      </c>
      <c r="H44" s="13">
        <f t="shared" si="16"/>
        <v>8.4776999631404355E-3</v>
      </c>
      <c r="I44" s="23">
        <f>AVERAGE(C44:H44)</f>
        <v>6.6086521378611526E-3</v>
      </c>
    </row>
    <row r="45" spans="1:9">
      <c r="A45" s="7"/>
      <c r="B45" s="8"/>
      <c r="C45" s="8"/>
      <c r="D45" s="8"/>
      <c r="E45" s="8"/>
      <c r="F45" s="8"/>
      <c r="G45" s="8"/>
      <c r="H45" s="11"/>
    </row>
    <row r="46" spans="1:9">
      <c r="A46" s="7" t="s">
        <v>19</v>
      </c>
      <c r="B46" s="8" t="s">
        <v>24</v>
      </c>
      <c r="C46" s="12"/>
      <c r="D46" s="12"/>
      <c r="E46" s="12"/>
      <c r="F46" s="12"/>
      <c r="G46" s="12"/>
      <c r="H46" s="13"/>
    </row>
    <row r="47" spans="1:9" ht="16" thickBot="1">
      <c r="A47" s="14" t="s">
        <v>21</v>
      </c>
      <c r="B47" s="15" t="s">
        <v>28</v>
      </c>
      <c r="C47" s="16"/>
      <c r="D47" s="16"/>
      <c r="E47" s="16"/>
      <c r="F47" s="16"/>
      <c r="G47" s="16"/>
      <c r="H47" s="17"/>
    </row>
  </sheetData>
  <mergeCells count="1">
    <mergeCell ref="C3:H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A2" sqref="A2"/>
    </sheetView>
  </sheetViews>
  <sheetFormatPr baseColWidth="10" defaultRowHeight="15" x14ac:dyDescent="0"/>
  <cols>
    <col min="14" max="14" width="8.6640625" customWidth="1"/>
  </cols>
  <sheetData>
    <row r="1" spans="1:14" ht="28">
      <c r="A1" s="25" t="s">
        <v>33</v>
      </c>
    </row>
    <row r="2" spans="1:14" ht="18">
      <c r="C2" s="31" t="s">
        <v>34</v>
      </c>
      <c r="D2" s="31"/>
      <c r="E2" s="31"/>
      <c r="F2" s="31"/>
      <c r="G2" s="31"/>
      <c r="H2" s="31"/>
      <c r="I2" s="31"/>
      <c r="J2" s="31"/>
      <c r="K2" s="31"/>
      <c r="L2" s="31"/>
      <c r="M2" s="26" t="s">
        <v>29</v>
      </c>
      <c r="N2" s="32" t="s">
        <v>35</v>
      </c>
    </row>
    <row r="3" spans="1:14" ht="18">
      <c r="C3" s="26">
        <v>170620</v>
      </c>
      <c r="D3" s="26">
        <v>170622</v>
      </c>
      <c r="E3" s="26">
        <v>170627</v>
      </c>
      <c r="F3" s="26">
        <v>170704</v>
      </c>
      <c r="G3" s="26">
        <v>170705</v>
      </c>
      <c r="H3" s="26">
        <v>170711</v>
      </c>
      <c r="I3" s="26">
        <v>170713</v>
      </c>
      <c r="J3" s="26">
        <v>170718</v>
      </c>
      <c r="K3" s="26">
        <v>170723</v>
      </c>
      <c r="L3" s="26">
        <v>170725</v>
      </c>
    </row>
    <row r="4" spans="1:14" ht="16" thickBot="1">
      <c r="C4" s="3"/>
      <c r="D4" s="3"/>
      <c r="E4" s="3"/>
      <c r="F4" s="3"/>
      <c r="G4" s="3"/>
      <c r="H4" s="3"/>
    </row>
    <row r="5" spans="1:14" ht="20">
      <c r="A5" s="4" t="s">
        <v>9</v>
      </c>
      <c r="B5" s="5"/>
      <c r="C5" s="5"/>
      <c r="D5" s="5"/>
      <c r="E5" s="5"/>
      <c r="F5" s="5"/>
      <c r="G5" s="5"/>
      <c r="H5" s="5"/>
      <c r="I5" s="5"/>
      <c r="J5" s="5"/>
      <c r="K5" s="5"/>
      <c r="L5" s="6"/>
    </row>
    <row r="6" spans="1:14">
      <c r="A6" s="7"/>
      <c r="B6" s="8" t="s">
        <v>13</v>
      </c>
      <c r="C6" s="8">
        <f t="shared" ref="C6:L6" si="0">9-C7</f>
        <v>0</v>
      </c>
      <c r="D6" s="8">
        <f t="shared" si="0"/>
        <v>0</v>
      </c>
      <c r="E6" s="8">
        <f t="shared" si="0"/>
        <v>0</v>
      </c>
      <c r="F6" s="8">
        <f t="shared" si="0"/>
        <v>0</v>
      </c>
      <c r="G6" s="8">
        <f t="shared" si="0"/>
        <v>0</v>
      </c>
      <c r="H6" s="8">
        <f t="shared" si="0"/>
        <v>0</v>
      </c>
      <c r="I6" s="8">
        <f t="shared" si="0"/>
        <v>0</v>
      </c>
      <c r="J6" s="8">
        <f t="shared" si="0"/>
        <v>0</v>
      </c>
      <c r="K6" s="8">
        <f t="shared" si="0"/>
        <v>0</v>
      </c>
      <c r="L6" s="11">
        <f t="shared" si="0"/>
        <v>0</v>
      </c>
    </row>
    <row r="7" spans="1:14">
      <c r="A7" s="7"/>
      <c r="B7" s="8" t="s">
        <v>14</v>
      </c>
      <c r="C7" s="8">
        <v>9</v>
      </c>
      <c r="D7" s="8">
        <v>9</v>
      </c>
      <c r="E7" s="8">
        <v>9</v>
      </c>
      <c r="F7" s="8">
        <v>9</v>
      </c>
      <c r="G7" s="8">
        <v>9</v>
      </c>
      <c r="H7" s="8">
        <v>9</v>
      </c>
      <c r="I7" s="8">
        <v>9</v>
      </c>
      <c r="J7" s="8">
        <v>9</v>
      </c>
      <c r="K7" s="8">
        <v>9</v>
      </c>
      <c r="L7" s="11">
        <v>9</v>
      </c>
    </row>
    <row r="8" spans="1:14">
      <c r="A8" s="7"/>
      <c r="B8" s="8" t="s">
        <v>15</v>
      </c>
      <c r="C8" s="8">
        <f t="shared" ref="C8:L8" si="1">C9-9</f>
        <v>11</v>
      </c>
      <c r="D8" s="8">
        <f t="shared" si="1"/>
        <v>13</v>
      </c>
      <c r="E8" s="8">
        <f t="shared" si="1"/>
        <v>12</v>
      </c>
      <c r="F8" s="8">
        <f t="shared" si="1"/>
        <v>12</v>
      </c>
      <c r="G8" s="8">
        <f t="shared" si="1"/>
        <v>11</v>
      </c>
      <c r="H8" s="8">
        <f t="shared" si="1"/>
        <v>11</v>
      </c>
      <c r="I8" s="8">
        <f t="shared" si="1"/>
        <v>13</v>
      </c>
      <c r="J8" s="8">
        <f t="shared" si="1"/>
        <v>13</v>
      </c>
      <c r="K8" s="8">
        <f t="shared" si="1"/>
        <v>11</v>
      </c>
      <c r="L8" s="11">
        <f t="shared" si="1"/>
        <v>14</v>
      </c>
    </row>
    <row r="9" spans="1:14">
      <c r="A9" s="7"/>
      <c r="B9" s="8" t="s">
        <v>16</v>
      </c>
      <c r="C9">
        <v>20</v>
      </c>
      <c r="D9">
        <v>22</v>
      </c>
      <c r="E9">
        <v>21</v>
      </c>
      <c r="F9">
        <v>21</v>
      </c>
      <c r="G9">
        <v>20</v>
      </c>
      <c r="H9">
        <v>20</v>
      </c>
      <c r="I9">
        <v>22</v>
      </c>
      <c r="J9">
        <v>22</v>
      </c>
      <c r="K9">
        <v>20</v>
      </c>
      <c r="L9" s="11">
        <v>23</v>
      </c>
    </row>
    <row r="10" spans="1:14" ht="18">
      <c r="A10" s="7"/>
      <c r="B10" s="8" t="s">
        <v>17</v>
      </c>
      <c r="C10" s="12">
        <f>C7/(C7+C6)</f>
        <v>1</v>
      </c>
      <c r="D10" s="12">
        <f t="shared" ref="D10:L10" si="2">D7/(D7+D6)</f>
        <v>1</v>
      </c>
      <c r="E10" s="12">
        <f t="shared" si="2"/>
        <v>1</v>
      </c>
      <c r="F10" s="12">
        <f t="shared" si="2"/>
        <v>1</v>
      </c>
      <c r="G10" s="12">
        <f t="shared" si="2"/>
        <v>1</v>
      </c>
      <c r="H10" s="12">
        <f t="shared" si="2"/>
        <v>1</v>
      </c>
      <c r="I10" s="12">
        <f t="shared" si="2"/>
        <v>1</v>
      </c>
      <c r="J10" s="12">
        <f t="shared" si="2"/>
        <v>1</v>
      </c>
      <c r="K10" s="12">
        <f t="shared" si="2"/>
        <v>1</v>
      </c>
      <c r="L10" s="13">
        <f t="shared" si="2"/>
        <v>1</v>
      </c>
      <c r="M10" s="27">
        <f>AVERAGE(C10:L10)</f>
        <v>1</v>
      </c>
      <c r="N10" s="27">
        <f>STDEVA(C10:L10)</f>
        <v>0</v>
      </c>
    </row>
    <row r="11" spans="1:14" ht="18">
      <c r="A11" s="7"/>
      <c r="B11" s="8" t="s">
        <v>18</v>
      </c>
      <c r="C11" s="12">
        <f>C7/(C7+C8)</f>
        <v>0.45</v>
      </c>
      <c r="D11" s="12">
        <f t="shared" ref="D11:L11" si="3">D7/(D7+D8)</f>
        <v>0.40909090909090912</v>
      </c>
      <c r="E11" s="12">
        <f t="shared" si="3"/>
        <v>0.42857142857142855</v>
      </c>
      <c r="F11" s="12">
        <f t="shared" si="3"/>
        <v>0.42857142857142855</v>
      </c>
      <c r="G11" s="12">
        <f t="shared" si="3"/>
        <v>0.45</v>
      </c>
      <c r="H11" s="12">
        <f t="shared" si="3"/>
        <v>0.45</v>
      </c>
      <c r="I11" s="12">
        <f t="shared" si="3"/>
        <v>0.40909090909090912</v>
      </c>
      <c r="J11" s="12">
        <f t="shared" si="3"/>
        <v>0.40909090909090912</v>
      </c>
      <c r="K11" s="12">
        <f t="shared" si="3"/>
        <v>0.45</v>
      </c>
      <c r="L11" s="13">
        <f t="shared" si="3"/>
        <v>0.39130434782608697</v>
      </c>
      <c r="M11" s="27">
        <f>AVERAGE(C11:L11)</f>
        <v>0.42757199322416717</v>
      </c>
      <c r="N11" s="27">
        <f>STDEVA(C11:L11)</f>
        <v>2.1995083310989958E-2</v>
      </c>
    </row>
    <row r="12" spans="1:14" ht="18">
      <c r="A12" s="7" t="s">
        <v>19</v>
      </c>
      <c r="B12" s="8" t="s">
        <v>20</v>
      </c>
      <c r="C12" s="12"/>
      <c r="D12" s="12"/>
      <c r="E12" s="12"/>
      <c r="F12" s="12"/>
      <c r="G12" s="12"/>
      <c r="H12" s="12"/>
      <c r="I12" s="8"/>
      <c r="J12" s="8"/>
      <c r="K12" s="8"/>
      <c r="L12" s="11"/>
      <c r="M12" s="26"/>
    </row>
    <row r="13" spans="1:14" ht="19" thickBot="1">
      <c r="A13" s="14" t="s">
        <v>21</v>
      </c>
      <c r="B13" s="15" t="s">
        <v>20</v>
      </c>
      <c r="C13" s="16"/>
      <c r="D13" s="16"/>
      <c r="E13" s="16"/>
      <c r="F13" s="16"/>
      <c r="G13" s="16"/>
      <c r="H13" s="16"/>
      <c r="I13" s="15"/>
      <c r="J13" s="15"/>
      <c r="K13" s="15"/>
      <c r="L13" s="28"/>
      <c r="M13" s="26"/>
    </row>
    <row r="14" spans="1:14" ht="19" thickBot="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M14" s="26"/>
    </row>
    <row r="15" spans="1:14" ht="20">
      <c r="A15" s="4" t="s">
        <v>22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6"/>
      <c r="M15" s="26"/>
    </row>
    <row r="16" spans="1:14" ht="18">
      <c r="A16" s="7"/>
      <c r="B16" s="8" t="s">
        <v>13</v>
      </c>
      <c r="C16" s="8">
        <f>9-C17</f>
        <v>0</v>
      </c>
      <c r="D16" s="8">
        <f t="shared" ref="D16:L16" si="4">9-D17</f>
        <v>0</v>
      </c>
      <c r="E16" s="8">
        <f t="shared" si="4"/>
        <v>0</v>
      </c>
      <c r="F16" s="8">
        <f t="shared" si="4"/>
        <v>0</v>
      </c>
      <c r="G16" s="8">
        <f t="shared" si="4"/>
        <v>0</v>
      </c>
      <c r="H16" s="8">
        <f t="shared" si="4"/>
        <v>0</v>
      </c>
      <c r="I16" s="8">
        <f t="shared" si="4"/>
        <v>0</v>
      </c>
      <c r="J16" s="8">
        <f t="shared" si="4"/>
        <v>0</v>
      </c>
      <c r="K16" s="8">
        <f t="shared" si="4"/>
        <v>0</v>
      </c>
      <c r="L16" s="11">
        <f t="shared" si="4"/>
        <v>0</v>
      </c>
      <c r="M16" s="26"/>
    </row>
    <row r="17" spans="1:14" ht="18">
      <c r="A17" s="7"/>
      <c r="B17" s="8" t="s">
        <v>14</v>
      </c>
      <c r="C17" s="8">
        <v>9</v>
      </c>
      <c r="D17" s="8">
        <v>9</v>
      </c>
      <c r="E17" s="8">
        <v>9</v>
      </c>
      <c r="F17" s="8">
        <v>9</v>
      </c>
      <c r="G17" s="8">
        <v>9</v>
      </c>
      <c r="H17" s="8">
        <v>9</v>
      </c>
      <c r="I17" s="8">
        <v>9</v>
      </c>
      <c r="J17" s="8">
        <v>9</v>
      </c>
      <c r="K17" s="8">
        <v>9</v>
      </c>
      <c r="L17" s="11">
        <v>9</v>
      </c>
      <c r="M17" s="26"/>
    </row>
    <row r="18" spans="1:14" ht="18">
      <c r="A18" s="7"/>
      <c r="B18" s="8" t="s">
        <v>15</v>
      </c>
      <c r="C18" s="8">
        <f t="shared" ref="C18:L18" si="5">C19-9</f>
        <v>37</v>
      </c>
      <c r="D18" s="8">
        <f t="shared" si="5"/>
        <v>29</v>
      </c>
      <c r="E18" s="8">
        <f t="shared" si="5"/>
        <v>32</v>
      </c>
      <c r="F18" s="8">
        <f t="shared" si="5"/>
        <v>37</v>
      </c>
      <c r="G18" s="8">
        <f t="shared" si="5"/>
        <v>28</v>
      </c>
      <c r="H18" s="8">
        <f t="shared" si="5"/>
        <v>31</v>
      </c>
      <c r="I18" s="8">
        <f t="shared" si="5"/>
        <v>25</v>
      </c>
      <c r="J18" s="8">
        <f t="shared" si="5"/>
        <v>25</v>
      </c>
      <c r="K18" s="8">
        <f t="shared" si="5"/>
        <v>40</v>
      </c>
      <c r="L18" s="11">
        <f t="shared" si="5"/>
        <v>46</v>
      </c>
      <c r="M18" s="26"/>
    </row>
    <row r="19" spans="1:14" ht="18">
      <c r="A19" s="7"/>
      <c r="B19" s="8" t="s">
        <v>16</v>
      </c>
      <c r="C19" s="8">
        <v>46</v>
      </c>
      <c r="D19" s="8">
        <v>38</v>
      </c>
      <c r="E19" s="8">
        <v>41</v>
      </c>
      <c r="F19" s="8">
        <v>46</v>
      </c>
      <c r="G19" s="8">
        <v>37</v>
      </c>
      <c r="H19" s="8">
        <v>40</v>
      </c>
      <c r="I19" s="19">
        <v>34</v>
      </c>
      <c r="J19" s="19">
        <v>34</v>
      </c>
      <c r="K19" s="19">
        <v>49</v>
      </c>
      <c r="L19" s="29">
        <v>55</v>
      </c>
      <c r="M19" s="26"/>
    </row>
    <row r="20" spans="1:14" ht="18">
      <c r="A20" s="7"/>
      <c r="B20" s="8" t="s">
        <v>17</v>
      </c>
      <c r="C20" s="12">
        <f t="shared" ref="C20:L20" si="6">C17/(C17+C16)</f>
        <v>1</v>
      </c>
      <c r="D20" s="12">
        <f t="shared" si="6"/>
        <v>1</v>
      </c>
      <c r="E20" s="12">
        <f t="shared" si="6"/>
        <v>1</v>
      </c>
      <c r="F20" s="12">
        <f t="shared" si="6"/>
        <v>1</v>
      </c>
      <c r="G20" s="12">
        <f t="shared" si="6"/>
        <v>1</v>
      </c>
      <c r="H20" s="12">
        <f t="shared" si="6"/>
        <v>1</v>
      </c>
      <c r="I20" s="12">
        <f t="shared" si="6"/>
        <v>1</v>
      </c>
      <c r="J20" s="12">
        <f t="shared" si="6"/>
        <v>1</v>
      </c>
      <c r="K20" s="12">
        <f t="shared" si="6"/>
        <v>1</v>
      </c>
      <c r="L20" s="13">
        <f t="shared" si="6"/>
        <v>1</v>
      </c>
      <c r="M20" s="27">
        <f t="shared" ref="M20:M21" si="7">AVERAGE(C20:L20)</f>
        <v>1</v>
      </c>
      <c r="N20" s="27">
        <f>STDEVA(C20:L20)</f>
        <v>0</v>
      </c>
    </row>
    <row r="21" spans="1:14" ht="18">
      <c r="A21" s="7"/>
      <c r="B21" s="8" t="s">
        <v>18</v>
      </c>
      <c r="C21" s="12">
        <f t="shared" ref="C21:L21" si="8">C17/(C17+C18)</f>
        <v>0.19565217391304349</v>
      </c>
      <c r="D21" s="12">
        <f t="shared" si="8"/>
        <v>0.23684210526315788</v>
      </c>
      <c r="E21" s="12">
        <f t="shared" si="8"/>
        <v>0.21951219512195122</v>
      </c>
      <c r="F21" s="12">
        <f t="shared" si="8"/>
        <v>0.19565217391304349</v>
      </c>
      <c r="G21" s="12">
        <f t="shared" si="8"/>
        <v>0.24324324324324326</v>
      </c>
      <c r="H21" s="12">
        <f t="shared" si="8"/>
        <v>0.22500000000000001</v>
      </c>
      <c r="I21" s="12">
        <f t="shared" si="8"/>
        <v>0.26470588235294118</v>
      </c>
      <c r="J21" s="12">
        <f t="shared" si="8"/>
        <v>0.26470588235294118</v>
      </c>
      <c r="K21" s="12">
        <f t="shared" si="8"/>
        <v>0.18367346938775511</v>
      </c>
      <c r="L21" s="13">
        <f t="shared" si="8"/>
        <v>0.16363636363636364</v>
      </c>
      <c r="M21" s="27">
        <f t="shared" si="7"/>
        <v>0.21926234891844404</v>
      </c>
      <c r="N21" s="27">
        <f>STDEVA(C21:L21)</f>
        <v>3.4193961395518335E-2</v>
      </c>
    </row>
    <row r="22" spans="1:14" ht="18">
      <c r="A22" s="7" t="s">
        <v>19</v>
      </c>
      <c r="B22" s="8" t="s">
        <v>24</v>
      </c>
      <c r="C22" s="12"/>
      <c r="D22" s="12"/>
      <c r="E22" s="12"/>
      <c r="F22" s="12"/>
      <c r="G22" s="12"/>
      <c r="H22" s="12"/>
      <c r="I22" s="8"/>
      <c r="J22" s="8"/>
      <c r="K22" s="8"/>
      <c r="L22" s="11"/>
      <c r="M22" s="26"/>
    </row>
    <row r="23" spans="1:14" ht="19" thickBot="1">
      <c r="A23" s="14" t="s">
        <v>21</v>
      </c>
      <c r="B23" s="15" t="s">
        <v>25</v>
      </c>
      <c r="C23" s="16"/>
      <c r="D23" s="16"/>
      <c r="E23" s="16"/>
      <c r="F23" s="16"/>
      <c r="G23" s="16"/>
      <c r="H23" s="16"/>
      <c r="I23" s="15"/>
      <c r="J23" s="15"/>
      <c r="K23" s="15"/>
      <c r="L23" s="28"/>
      <c r="M23" s="26"/>
    </row>
    <row r="24" spans="1:14" ht="19" thickBo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M24" s="26"/>
    </row>
    <row r="25" spans="1:14" ht="20">
      <c r="A25" s="4" t="s">
        <v>26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6"/>
      <c r="M25" s="26"/>
    </row>
    <row r="26" spans="1:14" ht="18">
      <c r="A26" s="7"/>
      <c r="B26" s="8" t="s">
        <v>13</v>
      </c>
      <c r="C26" s="8">
        <f t="shared" ref="C26:L26" si="9">9-C27</f>
        <v>0</v>
      </c>
      <c r="D26" s="8">
        <f t="shared" si="9"/>
        <v>0</v>
      </c>
      <c r="E26" s="8">
        <f t="shared" si="9"/>
        <v>0</v>
      </c>
      <c r="F26" s="8">
        <f t="shared" si="9"/>
        <v>0</v>
      </c>
      <c r="G26" s="8">
        <f t="shared" si="9"/>
        <v>0</v>
      </c>
      <c r="H26" s="8">
        <f t="shared" si="9"/>
        <v>0</v>
      </c>
      <c r="I26" s="8">
        <f t="shared" si="9"/>
        <v>0</v>
      </c>
      <c r="J26" s="8">
        <f t="shared" si="9"/>
        <v>0</v>
      </c>
      <c r="K26" s="8">
        <f t="shared" si="9"/>
        <v>1</v>
      </c>
      <c r="L26" s="11">
        <f t="shared" si="9"/>
        <v>0</v>
      </c>
      <c r="M26" s="26"/>
    </row>
    <row r="27" spans="1:14" ht="18">
      <c r="A27" s="7"/>
      <c r="B27" s="8" t="s">
        <v>14</v>
      </c>
      <c r="C27" s="8">
        <v>9</v>
      </c>
      <c r="D27" s="8">
        <v>9</v>
      </c>
      <c r="E27" s="8">
        <v>9</v>
      </c>
      <c r="F27" s="8">
        <v>9</v>
      </c>
      <c r="G27" s="8">
        <v>9</v>
      </c>
      <c r="H27" s="8">
        <v>9</v>
      </c>
      <c r="I27" s="8">
        <v>9</v>
      </c>
      <c r="J27" s="8">
        <v>9</v>
      </c>
      <c r="K27" s="8">
        <v>8</v>
      </c>
      <c r="L27" s="11">
        <v>9</v>
      </c>
      <c r="M27" s="26"/>
    </row>
    <row r="28" spans="1:14" ht="18">
      <c r="A28" s="7"/>
      <c r="B28" s="8" t="s">
        <v>15</v>
      </c>
      <c r="C28" s="8">
        <f>C29-9</f>
        <v>40</v>
      </c>
      <c r="D28" s="8">
        <f t="shared" ref="D28:L28" si="10">D29-9</f>
        <v>44</v>
      </c>
      <c r="E28" s="8">
        <f t="shared" si="10"/>
        <v>38</v>
      </c>
      <c r="F28" s="8">
        <f t="shared" si="10"/>
        <v>67</v>
      </c>
      <c r="G28" s="8">
        <f t="shared" si="10"/>
        <v>39</v>
      </c>
      <c r="H28" s="8">
        <f t="shared" si="10"/>
        <v>42</v>
      </c>
      <c r="I28" s="8">
        <f t="shared" si="10"/>
        <v>35</v>
      </c>
      <c r="J28" s="8">
        <f t="shared" si="10"/>
        <v>37</v>
      </c>
      <c r="K28" s="8">
        <f t="shared" si="10"/>
        <v>52</v>
      </c>
      <c r="L28" s="11">
        <f t="shared" si="10"/>
        <v>52</v>
      </c>
      <c r="M28" s="26"/>
    </row>
    <row r="29" spans="1:14" ht="18">
      <c r="A29" s="7"/>
      <c r="B29" s="8" t="s">
        <v>16</v>
      </c>
      <c r="C29" s="8">
        <v>49</v>
      </c>
      <c r="D29" s="8">
        <v>53</v>
      </c>
      <c r="E29" s="8">
        <v>47</v>
      </c>
      <c r="F29" s="8">
        <v>76</v>
      </c>
      <c r="G29" s="8">
        <v>48</v>
      </c>
      <c r="H29" s="8">
        <v>51</v>
      </c>
      <c r="I29" s="19">
        <v>44</v>
      </c>
      <c r="J29" s="19">
        <v>46</v>
      </c>
      <c r="K29" s="19">
        <v>61</v>
      </c>
      <c r="L29" s="29">
        <v>61</v>
      </c>
      <c r="M29" s="26"/>
    </row>
    <row r="30" spans="1:14" ht="18">
      <c r="A30" s="7"/>
      <c r="B30" s="8" t="s">
        <v>17</v>
      </c>
      <c r="C30" s="12">
        <f t="shared" ref="C30:L30" si="11">C27/(C27+C26)</f>
        <v>1</v>
      </c>
      <c r="D30" s="12">
        <f t="shared" si="11"/>
        <v>1</v>
      </c>
      <c r="E30" s="12">
        <f t="shared" si="11"/>
        <v>1</v>
      </c>
      <c r="F30" s="12">
        <f t="shared" si="11"/>
        <v>1</v>
      </c>
      <c r="G30" s="12">
        <f t="shared" si="11"/>
        <v>1</v>
      </c>
      <c r="H30" s="12">
        <f t="shared" si="11"/>
        <v>1</v>
      </c>
      <c r="I30" s="12">
        <f t="shared" si="11"/>
        <v>1</v>
      </c>
      <c r="J30" s="12">
        <f t="shared" si="11"/>
        <v>1</v>
      </c>
      <c r="K30" s="12">
        <f t="shared" si="11"/>
        <v>0.88888888888888884</v>
      </c>
      <c r="L30" s="13">
        <f t="shared" si="11"/>
        <v>1</v>
      </c>
      <c r="M30" s="27">
        <f t="shared" ref="M30:M31" si="12">AVERAGE(C30:L30)</f>
        <v>0.98888888888888893</v>
      </c>
      <c r="N30" s="27">
        <f>STDEVA(C30:L30)</f>
        <v>3.5136418446315341E-2</v>
      </c>
    </row>
    <row r="31" spans="1:14" ht="18">
      <c r="A31" s="7"/>
      <c r="B31" s="8" t="s">
        <v>18</v>
      </c>
      <c r="C31" s="12">
        <f t="shared" ref="C31:L31" si="13">C27/(C27+C28)</f>
        <v>0.18367346938775511</v>
      </c>
      <c r="D31" s="12">
        <f t="shared" si="13"/>
        <v>0.16981132075471697</v>
      </c>
      <c r="E31" s="12">
        <f t="shared" si="13"/>
        <v>0.19148936170212766</v>
      </c>
      <c r="F31" s="12">
        <f t="shared" si="13"/>
        <v>0.11842105263157894</v>
      </c>
      <c r="G31" s="12">
        <f t="shared" si="13"/>
        <v>0.1875</v>
      </c>
      <c r="H31" s="12">
        <f t="shared" si="13"/>
        <v>0.17647058823529413</v>
      </c>
      <c r="I31" s="12">
        <f t="shared" si="13"/>
        <v>0.20454545454545456</v>
      </c>
      <c r="J31" s="12">
        <f t="shared" si="13"/>
        <v>0.19565217391304349</v>
      </c>
      <c r="K31" s="12">
        <f t="shared" si="13"/>
        <v>0.13333333333333333</v>
      </c>
      <c r="L31" s="13">
        <f t="shared" si="13"/>
        <v>0.14754098360655737</v>
      </c>
      <c r="M31" s="27">
        <f t="shared" si="12"/>
        <v>0.17084377381098614</v>
      </c>
      <c r="N31" s="27">
        <f>STDEVA(C31:L31)</f>
        <v>2.8578261222760176E-2</v>
      </c>
    </row>
    <row r="32" spans="1:14">
      <c r="A32" s="7" t="s">
        <v>19</v>
      </c>
      <c r="B32" s="8" t="s">
        <v>24</v>
      </c>
      <c r="C32" s="12"/>
      <c r="D32" s="12"/>
      <c r="E32" s="12"/>
      <c r="F32" s="12"/>
      <c r="G32" s="12"/>
      <c r="H32" s="12"/>
      <c r="I32" s="8"/>
      <c r="J32" s="8"/>
      <c r="K32" s="8"/>
      <c r="L32" s="11"/>
    </row>
    <row r="33" spans="1:12" ht="16" thickBot="1">
      <c r="A33" s="14" t="s">
        <v>21</v>
      </c>
      <c r="B33" s="15" t="s">
        <v>28</v>
      </c>
      <c r="C33" s="16"/>
      <c r="D33" s="16"/>
      <c r="E33" s="16"/>
      <c r="F33" s="16"/>
      <c r="G33" s="16"/>
      <c r="H33" s="16"/>
      <c r="I33" s="15"/>
      <c r="J33" s="15"/>
      <c r="K33" s="15"/>
      <c r="L33" s="28"/>
    </row>
  </sheetData>
  <mergeCells count="1">
    <mergeCell ref="C2:L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matic Comparison</vt:lpstr>
      <vt:lpstr>Germline Comparison</vt:lpstr>
    </vt:vector>
  </TitlesOfParts>
  <Company>Peter MacCallum Cancer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Doig</dc:creator>
  <cp:lastModifiedBy>Ken Doig</cp:lastModifiedBy>
  <dcterms:created xsi:type="dcterms:W3CDTF">2017-08-18T00:44:53Z</dcterms:created>
  <dcterms:modified xsi:type="dcterms:W3CDTF">2017-10-30T23:59:34Z</dcterms:modified>
</cp:coreProperties>
</file>